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 1" sheetId="1" state="visible" r:id="rId2"/>
    <sheet name="Tab 2" sheetId="2" state="visible" r:id="rId3"/>
    <sheet name="Tab 3" sheetId="3" state="visible" r:id="rId4"/>
  </sheets>
  <definedNames>
    <definedName function="false" hidden="false" localSheetId="1" name="_xlnm.Print_Area" vbProcedure="false">'Tab 2'!$A$3:$B$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38">
  <si>
    <t xml:space="preserve">Gene Symbol</t>
  </si>
  <si>
    <t xml:space="preserve">PSMB9</t>
  </si>
  <si>
    <t xml:space="preserve">IFITM3</t>
  </si>
  <si>
    <t xml:space="preserve">IFIH1</t>
  </si>
  <si>
    <t xml:space="preserve">CXCL9</t>
  </si>
  <si>
    <t xml:space="preserve">PHF11</t>
  </si>
  <si>
    <t xml:space="preserve">COMMD3</t>
  </si>
  <si>
    <t xml:space="preserve">UPP2</t>
  </si>
  <si>
    <t xml:space="preserve">MAB21L2</t>
  </si>
  <si>
    <t xml:space="preserve">SMAD3</t>
  </si>
  <si>
    <t xml:space="preserve">IRF7</t>
  </si>
  <si>
    <t xml:space="preserve">IFIT5</t>
  </si>
  <si>
    <t xml:space="preserve">BTN3A3</t>
  </si>
  <si>
    <t xml:space="preserve">SAMHD1</t>
  </si>
  <si>
    <t xml:space="preserve">DDX58</t>
  </si>
  <si>
    <t xml:space="preserve">S100A8</t>
  </si>
  <si>
    <t xml:space="preserve">FLJ39739</t>
  </si>
  <si>
    <t xml:space="preserve">MYD88</t>
  </si>
  <si>
    <t xml:space="preserve">SSBP3</t>
  </si>
  <si>
    <t xml:space="preserve">C5orf39</t>
  </si>
  <si>
    <t xml:space="preserve">RASSF4</t>
  </si>
  <si>
    <t xml:space="preserve">IRF2</t>
  </si>
  <si>
    <t xml:space="preserve">SAMD4A</t>
  </si>
  <si>
    <t xml:space="preserve">IL28RA</t>
  </si>
  <si>
    <t xml:space="preserve">Fluc</t>
  </si>
  <si>
    <t xml:space="preserve">Ave diff of  ISGs</t>
  </si>
  <si>
    <t xml:space="preserve">% Infected (Control cells)</t>
  </si>
  <si>
    <t xml:space="preserve">SD</t>
  </si>
  <si>
    <t xml:space="preserve">% Infected (ZAP cells)</t>
  </si>
  <si>
    <t xml:space="preserve">% Infected in Control cells minus % Infected in ZAP cells</t>
  </si>
  <si>
    <t xml:space="preserve">%Infected in Control cells minus %Infected in ZAP cells</t>
  </si>
  <si>
    <t xml:space="preserve">Rig-I</t>
  </si>
  <si>
    <t xml:space="preserve">Fluc infected</t>
  </si>
  <si>
    <t xml:space="preserve">Mean difference (excluding Fluc)</t>
  </si>
  <si>
    <t xml:space="preserve">Estimate (%)</t>
  </si>
  <si>
    <t xml:space="preserve">p-value</t>
  </si>
  <si>
    <t xml:space="preserve">Adjusted p-value</t>
  </si>
  <si>
    <t xml:space="preserve">FLJ397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E+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DD0806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W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S1" activeCellId="0" sqref="BS1:BU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5.85"/>
    <col collapsed="false" customWidth="true" hidden="false" outlineLevel="0" max="73" min="73" style="0" width="11.99"/>
  </cols>
  <sheetData>
    <row r="1" s="3" customFormat="true" ht="13" hidden="false" customHeight="false" outlineLevel="0" collapsed="false">
      <c r="A1" s="1" t="s">
        <v>0</v>
      </c>
      <c r="B1" s="2" t="s">
        <v>1</v>
      </c>
      <c r="C1" s="2"/>
      <c r="D1" s="2"/>
      <c r="E1" s="2" t="s">
        <v>2</v>
      </c>
      <c r="F1" s="2"/>
      <c r="G1" s="2"/>
      <c r="H1" s="2" t="s">
        <v>3</v>
      </c>
      <c r="I1" s="2"/>
      <c r="J1" s="2"/>
      <c r="K1" s="2" t="s">
        <v>4</v>
      </c>
      <c r="L1" s="2"/>
      <c r="M1" s="2"/>
      <c r="N1" s="2" t="s">
        <v>5</v>
      </c>
      <c r="O1" s="2"/>
      <c r="P1" s="2"/>
      <c r="Q1" s="2" t="s">
        <v>6</v>
      </c>
      <c r="R1" s="2"/>
      <c r="S1" s="2"/>
      <c r="T1" s="2" t="s">
        <v>7</v>
      </c>
      <c r="U1" s="2"/>
      <c r="V1" s="2"/>
      <c r="W1" s="2" t="s">
        <v>8</v>
      </c>
      <c r="X1" s="2"/>
      <c r="Y1" s="2"/>
      <c r="Z1" s="2" t="s">
        <v>9</v>
      </c>
      <c r="AA1" s="2"/>
      <c r="AB1" s="2"/>
      <c r="AC1" s="2" t="s">
        <v>10</v>
      </c>
      <c r="AD1" s="2"/>
      <c r="AE1" s="2"/>
      <c r="AF1" s="2" t="s">
        <v>11</v>
      </c>
      <c r="AG1" s="2"/>
      <c r="AH1" s="2"/>
      <c r="AI1" s="2" t="s">
        <v>12</v>
      </c>
      <c r="AJ1" s="2"/>
      <c r="AK1" s="2"/>
      <c r="AL1" s="2" t="s">
        <v>13</v>
      </c>
      <c r="AM1" s="2"/>
      <c r="AN1" s="2"/>
      <c r="AO1" s="2" t="s">
        <v>14</v>
      </c>
      <c r="AP1" s="2"/>
      <c r="AQ1" s="2"/>
      <c r="AR1" s="2" t="s">
        <v>15</v>
      </c>
      <c r="AS1" s="2"/>
      <c r="AT1" s="2"/>
      <c r="AU1" s="2" t="s">
        <v>16</v>
      </c>
      <c r="AV1" s="2"/>
      <c r="AW1" s="2"/>
      <c r="AX1" s="2" t="s">
        <v>17</v>
      </c>
      <c r="AY1" s="2"/>
      <c r="AZ1" s="2"/>
      <c r="BA1" s="2" t="s">
        <v>18</v>
      </c>
      <c r="BB1" s="2"/>
      <c r="BC1" s="2"/>
      <c r="BD1" s="2" t="s">
        <v>19</v>
      </c>
      <c r="BE1" s="2"/>
      <c r="BF1" s="2"/>
      <c r="BG1" s="2" t="s">
        <v>20</v>
      </c>
      <c r="BH1" s="2"/>
      <c r="BI1" s="2"/>
      <c r="BJ1" s="2" t="s">
        <v>21</v>
      </c>
      <c r="BK1" s="2"/>
      <c r="BL1" s="2"/>
      <c r="BM1" s="2" t="s">
        <v>22</v>
      </c>
      <c r="BN1" s="2"/>
      <c r="BO1" s="2"/>
      <c r="BP1" s="2" t="s">
        <v>23</v>
      </c>
      <c r="BQ1" s="2"/>
      <c r="BR1" s="2"/>
      <c r="BS1" s="2" t="s">
        <v>24</v>
      </c>
      <c r="BT1" s="2"/>
      <c r="BU1" s="2"/>
      <c r="BV1" s="3" t="s">
        <v>25</v>
      </c>
    </row>
    <row r="2" customFormat="false" ht="13" hidden="false" customHeight="false" outlineLevel="0" collapsed="false">
      <c r="A2" s="4" t="s">
        <v>26</v>
      </c>
      <c r="B2" s="4" t="n">
        <v>93.5</v>
      </c>
      <c r="C2" s="4" t="n">
        <v>93.4</v>
      </c>
      <c r="D2" s="4" t="n">
        <v>91.7</v>
      </c>
      <c r="E2" s="4" t="n">
        <v>82.3</v>
      </c>
      <c r="F2" s="4" t="n">
        <v>84.9</v>
      </c>
      <c r="G2" s="4" t="n">
        <v>85.2</v>
      </c>
      <c r="H2" s="4" t="n">
        <v>94.2</v>
      </c>
      <c r="I2" s="4" t="n">
        <v>91</v>
      </c>
      <c r="J2" s="4" t="n">
        <v>93.1</v>
      </c>
      <c r="K2" s="4" t="n">
        <v>91</v>
      </c>
      <c r="L2" s="4" t="n">
        <v>92.3</v>
      </c>
      <c r="M2" s="4" t="n">
        <v>89.7</v>
      </c>
      <c r="N2" s="4" t="n">
        <v>95.2</v>
      </c>
      <c r="O2" s="4" t="n">
        <v>95.1</v>
      </c>
      <c r="P2" s="4" t="n">
        <v>95.2</v>
      </c>
      <c r="Q2" s="4" t="n">
        <v>93.9</v>
      </c>
      <c r="R2" s="4" t="n">
        <v>93.5</v>
      </c>
      <c r="S2" s="4" t="n">
        <v>94.5</v>
      </c>
      <c r="T2" s="4" t="n">
        <v>94.8</v>
      </c>
      <c r="U2" s="4" t="n">
        <v>94.9</v>
      </c>
      <c r="V2" s="4" t="n">
        <v>95</v>
      </c>
      <c r="W2" s="4" t="n">
        <v>94.9</v>
      </c>
      <c r="X2" s="4" t="n">
        <v>94.6</v>
      </c>
      <c r="Y2" s="4" t="n">
        <v>94.7</v>
      </c>
      <c r="Z2" s="4" t="n">
        <v>91.6</v>
      </c>
      <c r="AA2" s="4" t="n">
        <v>91.8</v>
      </c>
      <c r="AB2" s="4" t="n">
        <v>91.7</v>
      </c>
      <c r="AC2" s="4" t="n">
        <v>90.1</v>
      </c>
      <c r="AD2" s="4" t="n">
        <v>92.3</v>
      </c>
      <c r="AE2" s="4" t="n">
        <v>90.6</v>
      </c>
      <c r="AF2" s="4" t="n">
        <v>95.3</v>
      </c>
      <c r="AG2" s="4" t="n">
        <v>94.3</v>
      </c>
      <c r="AH2" s="4" t="n">
        <v>92.2</v>
      </c>
      <c r="AI2" s="4" t="n">
        <v>89.9</v>
      </c>
      <c r="AJ2" s="4" t="n">
        <v>92.5</v>
      </c>
      <c r="AK2" s="4" t="n">
        <v>91.9</v>
      </c>
      <c r="AL2" s="4" t="n">
        <v>94.1</v>
      </c>
      <c r="AM2" s="4" t="n">
        <v>94.5</v>
      </c>
      <c r="AN2" s="4" t="n">
        <v>93.6</v>
      </c>
      <c r="AO2" s="4" t="n">
        <v>72.5</v>
      </c>
      <c r="AP2" s="4" t="n">
        <v>68.5</v>
      </c>
      <c r="AQ2" s="4" t="n">
        <v>71.3</v>
      </c>
      <c r="AR2" s="4" t="n">
        <v>95.5</v>
      </c>
      <c r="AS2" s="4" t="n">
        <v>94.4</v>
      </c>
      <c r="AT2" s="4" t="n">
        <v>94.6</v>
      </c>
      <c r="AU2" s="4" t="n">
        <v>82</v>
      </c>
      <c r="AV2" s="4" t="n">
        <v>81.9</v>
      </c>
      <c r="AW2" s="4" t="n">
        <v>93.6</v>
      </c>
      <c r="AX2" s="4" t="n">
        <v>91.6</v>
      </c>
      <c r="AY2" s="4" t="n">
        <v>90.2</v>
      </c>
      <c r="AZ2" s="4" t="n">
        <v>86.6</v>
      </c>
      <c r="BA2" s="4" t="n">
        <v>84.3</v>
      </c>
      <c r="BB2" s="4" t="n">
        <v>84.4</v>
      </c>
      <c r="BC2" s="4" t="n">
        <v>84.2</v>
      </c>
      <c r="BD2" s="4" t="n">
        <v>78.8</v>
      </c>
      <c r="BE2" s="4" t="n">
        <v>74</v>
      </c>
      <c r="BF2" s="4" t="n">
        <v>73.3</v>
      </c>
      <c r="BG2" s="4" t="n">
        <v>82.9</v>
      </c>
      <c r="BH2" s="4" t="n">
        <v>86.4</v>
      </c>
      <c r="BI2" s="4" t="n">
        <v>88.9</v>
      </c>
      <c r="BJ2" s="4" t="n">
        <v>79.9</v>
      </c>
      <c r="BK2" s="4" t="n">
        <v>68.5</v>
      </c>
      <c r="BL2" s="4" t="n">
        <v>75.6</v>
      </c>
      <c r="BM2" s="4" t="n">
        <v>86.6</v>
      </c>
      <c r="BN2" s="4" t="n">
        <v>85.6</v>
      </c>
      <c r="BO2" s="4" t="n">
        <v>89.8</v>
      </c>
      <c r="BP2" s="4" t="n">
        <v>19.2</v>
      </c>
      <c r="BQ2" s="4" t="n">
        <v>19</v>
      </c>
      <c r="BR2" s="4" t="n">
        <v>16</v>
      </c>
      <c r="BS2" s="4" t="n">
        <v>94.9</v>
      </c>
      <c r="BT2" s="4" t="n">
        <v>96.1</v>
      </c>
      <c r="BU2" s="4" t="n">
        <v>95</v>
      </c>
      <c r="BW2" s="0" t="s">
        <v>27</v>
      </c>
    </row>
    <row r="3" customFormat="false" ht="13" hidden="false" customHeight="false" outlineLevel="0" collapsed="false">
      <c r="A3" s="4" t="s">
        <v>28</v>
      </c>
      <c r="B3" s="4" t="n">
        <v>40.4</v>
      </c>
      <c r="C3" s="4" t="n">
        <v>44</v>
      </c>
      <c r="D3" s="4" t="n">
        <v>40.4</v>
      </c>
      <c r="E3" s="4" t="n">
        <v>39.9</v>
      </c>
      <c r="F3" s="4" t="n">
        <v>40.6</v>
      </c>
      <c r="G3" s="4" t="n">
        <v>37.9</v>
      </c>
      <c r="H3" s="4" t="n">
        <v>33.9</v>
      </c>
      <c r="I3" s="4" t="n">
        <v>32</v>
      </c>
      <c r="J3" s="4" t="n">
        <v>20.8</v>
      </c>
      <c r="K3" s="4" t="n">
        <v>44.2</v>
      </c>
      <c r="L3" s="4" t="n">
        <v>51.8</v>
      </c>
      <c r="M3" s="4" t="n">
        <v>46.4</v>
      </c>
      <c r="N3" s="4" t="n">
        <v>54.7</v>
      </c>
      <c r="O3" s="4" t="n">
        <v>46.6</v>
      </c>
      <c r="P3" s="4" t="n">
        <v>46.9</v>
      </c>
      <c r="Q3" s="4" t="n">
        <v>52</v>
      </c>
      <c r="R3" s="4" t="n">
        <v>53.2</v>
      </c>
      <c r="S3" s="4" t="n">
        <v>66.9</v>
      </c>
      <c r="T3" s="4" t="n">
        <v>53.3</v>
      </c>
      <c r="U3" s="4" t="n">
        <v>60.4</v>
      </c>
      <c r="V3" s="4" t="n">
        <v>56</v>
      </c>
      <c r="W3" s="4" t="n">
        <v>53.6</v>
      </c>
      <c r="X3" s="4" t="n">
        <v>55.4</v>
      </c>
      <c r="Y3" s="4" t="n">
        <v>63.3</v>
      </c>
      <c r="Z3" s="4" t="n">
        <v>57.1</v>
      </c>
      <c r="AA3" s="4" t="n">
        <v>47.9</v>
      </c>
      <c r="AB3" s="4" t="n">
        <v>55.6</v>
      </c>
      <c r="AC3" s="4" t="n">
        <v>43.6</v>
      </c>
      <c r="AD3" s="4" t="n">
        <v>43.5</v>
      </c>
      <c r="AE3" s="4" t="n">
        <v>50.6</v>
      </c>
      <c r="AF3" s="4" t="n">
        <v>50.6</v>
      </c>
      <c r="AG3" s="4" t="n">
        <v>51.5</v>
      </c>
      <c r="AH3" s="4" t="n">
        <v>45.6</v>
      </c>
      <c r="AI3" s="4" t="n">
        <v>48.5</v>
      </c>
      <c r="AJ3" s="4" t="n">
        <v>55</v>
      </c>
      <c r="AK3" s="4" t="n">
        <v>53.9</v>
      </c>
      <c r="AL3" s="4" t="n">
        <v>62.7</v>
      </c>
      <c r="AM3" s="4" t="n">
        <v>60.9</v>
      </c>
      <c r="AN3" s="4" t="n">
        <v>59.4</v>
      </c>
      <c r="AO3" s="4" t="n">
        <v>6.85</v>
      </c>
      <c r="AP3" s="4" t="n">
        <v>8.22</v>
      </c>
      <c r="AQ3" s="4" t="n">
        <v>7.1</v>
      </c>
      <c r="AR3" s="4" t="n">
        <v>60.6</v>
      </c>
      <c r="AS3" s="4" t="n">
        <v>62.9</v>
      </c>
      <c r="AT3" s="4" t="n">
        <v>63.8</v>
      </c>
      <c r="AU3" s="4" t="n">
        <v>60.3</v>
      </c>
      <c r="AV3" s="4"/>
      <c r="AW3" s="4"/>
      <c r="AX3" s="4" t="n">
        <v>37.9</v>
      </c>
      <c r="AY3" s="4" t="n">
        <v>41.1</v>
      </c>
      <c r="AZ3" s="4" t="n">
        <v>36.8</v>
      </c>
      <c r="BA3" s="4" t="n">
        <v>34.2</v>
      </c>
      <c r="BB3" s="4" t="n">
        <v>16.6</v>
      </c>
      <c r="BC3" s="4" t="n">
        <v>23.9</v>
      </c>
      <c r="BD3" s="4" t="n">
        <v>19.4</v>
      </c>
      <c r="BE3" s="4" t="n">
        <v>17.3</v>
      </c>
      <c r="BF3" s="4" t="n">
        <v>18.6</v>
      </c>
      <c r="BG3" s="4" t="n">
        <v>45.3</v>
      </c>
      <c r="BH3" s="4" t="n">
        <v>50.2</v>
      </c>
      <c r="BI3" s="4" t="n">
        <v>54.3</v>
      </c>
      <c r="BJ3" s="4" t="n">
        <v>3.88</v>
      </c>
      <c r="BK3" s="4" t="n">
        <v>3.4</v>
      </c>
      <c r="BL3" s="4" t="n">
        <v>3.15</v>
      </c>
      <c r="BM3" s="4" t="n">
        <v>12.4</v>
      </c>
      <c r="BN3" s="4" t="n">
        <v>16.8</v>
      </c>
      <c r="BO3" s="4" t="n">
        <v>14.8</v>
      </c>
      <c r="BP3" s="4" t="n">
        <v>2.78</v>
      </c>
      <c r="BQ3" s="4" t="n">
        <v>3.14</v>
      </c>
      <c r="BR3" s="4" t="n">
        <v>2.64</v>
      </c>
      <c r="BS3" s="4" t="n">
        <v>72.5</v>
      </c>
      <c r="BT3" s="4" t="n">
        <v>62.4</v>
      </c>
      <c r="BU3" s="4" t="n">
        <v>69.7</v>
      </c>
    </row>
    <row r="4" customFormat="false" ht="13" hidden="false" customHeight="false" outlineLevel="0" collapsed="false">
      <c r="A4" s="4" t="s">
        <v>29</v>
      </c>
      <c r="B4" s="4" t="n">
        <f aca="false">(AVERAGE(B2:D2)-AVERAGE(B3:D3))</f>
        <v>51.2666666666667</v>
      </c>
      <c r="C4" s="4"/>
      <c r="D4" s="4"/>
      <c r="E4" s="4" t="n">
        <f aca="false">(AVERAGE(E2:G2)-AVERAGE(E3:G3))</f>
        <v>44.6666666666667</v>
      </c>
      <c r="F4" s="4"/>
      <c r="G4" s="4"/>
      <c r="H4" s="4" t="n">
        <f aca="false">(AVERAGE(H2:J2)-AVERAGE(H3:J3))</f>
        <v>63.8666666666667</v>
      </c>
      <c r="I4" s="4"/>
      <c r="J4" s="4"/>
      <c r="K4" s="4" t="n">
        <f aca="false">(AVERAGE(K2:M2)-AVERAGE(K3:M3))</f>
        <v>43.5333333333333</v>
      </c>
      <c r="L4" s="4"/>
      <c r="M4" s="4"/>
      <c r="N4" s="4" t="n">
        <f aca="false">(AVERAGE(N2:P2)-AVERAGE(N3:P3))</f>
        <v>45.7666666666667</v>
      </c>
      <c r="O4" s="4"/>
      <c r="P4" s="4"/>
      <c r="Q4" s="4" t="n">
        <f aca="false">(AVERAGE(Q2:S2)-AVERAGE(Q3:S3))</f>
        <v>36.6</v>
      </c>
      <c r="R4" s="4"/>
      <c r="S4" s="4"/>
      <c r="T4" s="4" t="n">
        <f aca="false">(AVERAGE(T2:V2)-AVERAGE(T3:V3))</f>
        <v>38.3333333333333</v>
      </c>
      <c r="U4" s="4"/>
      <c r="V4" s="4"/>
      <c r="W4" s="4" t="n">
        <f aca="false">(AVERAGE(W2:Y2)-AVERAGE(W3:Y3))</f>
        <v>37.3</v>
      </c>
      <c r="X4" s="4"/>
      <c r="Y4" s="4"/>
      <c r="Z4" s="4" t="n">
        <f aca="false">(AVERAGE(Z2:AB2)-AVERAGE(Z3:AB3))</f>
        <v>38.1666666666667</v>
      </c>
      <c r="AA4" s="4"/>
      <c r="AB4" s="4"/>
      <c r="AC4" s="4" t="n">
        <f aca="false">(AVERAGE(AC2:AE2)-AVERAGE(AC3:AE3))</f>
        <v>45.1</v>
      </c>
      <c r="AD4" s="4"/>
      <c r="AE4" s="4"/>
      <c r="AF4" s="4" t="n">
        <f aca="false">(AVERAGE(AF2:AH2)-AVERAGE(AF3:AH3))</f>
        <v>44.7</v>
      </c>
      <c r="AG4" s="4"/>
      <c r="AH4" s="4"/>
      <c r="AI4" s="4" t="n">
        <f aca="false">(AVERAGE(AI2:AK2)-AVERAGE(AI3:AK3))</f>
        <v>38.9666666666667</v>
      </c>
      <c r="AJ4" s="4"/>
      <c r="AK4" s="4"/>
      <c r="AL4" s="4" t="n">
        <f aca="false">(AVERAGE(AL2:AN2)-AVERAGE(AL3:AN3))</f>
        <v>33.0666666666667</v>
      </c>
      <c r="AM4" s="4"/>
      <c r="AN4" s="4"/>
      <c r="AO4" s="4" t="n">
        <f aca="false">(AVERAGE(AO2:AQ2)-AVERAGE(AO3:AQ3))</f>
        <v>63.3766666666667</v>
      </c>
      <c r="AP4" s="4"/>
      <c r="AQ4" s="4"/>
      <c r="AR4" s="4" t="n">
        <f aca="false">(AVERAGE(AR2:AT2)-AVERAGE(AR3:AT3))</f>
        <v>32.4</v>
      </c>
      <c r="AS4" s="4"/>
      <c r="AT4" s="4"/>
      <c r="AU4" s="4" t="n">
        <f aca="false">(AVERAGE(AU2:AW2)-AVERAGE(AU3:AW3))</f>
        <v>25.5333333333333</v>
      </c>
      <c r="AV4" s="4"/>
      <c r="AW4" s="4"/>
      <c r="AX4" s="4" t="n">
        <f aca="false">(AVERAGE(AX2:AZ2)-AVERAGE(AX3:AZ3))</f>
        <v>50.8666666666667</v>
      </c>
      <c r="AY4" s="4"/>
      <c r="AZ4" s="4"/>
      <c r="BA4" s="4" t="n">
        <f aca="false">(AVERAGE(BA2:BC2)-AVERAGE(BA3:BC3))</f>
        <v>59.4</v>
      </c>
      <c r="BB4" s="4"/>
      <c r="BC4" s="4"/>
      <c r="BD4" s="4" t="n">
        <f aca="false">(AVERAGE(BD2:BF2)-AVERAGE(BD3:BF3))</f>
        <v>56.9333333333333</v>
      </c>
      <c r="BE4" s="4"/>
      <c r="BF4" s="4"/>
      <c r="BG4" s="4" t="n">
        <f aca="false">(AVERAGE(BG2:BI2)-AVERAGE(BG3:BI3))</f>
        <v>36.1333333333333</v>
      </c>
      <c r="BH4" s="4"/>
      <c r="BI4" s="4"/>
      <c r="BJ4" s="4" t="n">
        <f aca="false">(AVERAGE(BJ2:BL2)-AVERAGE(BJ3:BL3))</f>
        <v>71.19</v>
      </c>
      <c r="BK4" s="4"/>
      <c r="BL4" s="4"/>
      <c r="BM4" s="4" t="n">
        <f aca="false">(AVERAGE(BM2:BO2)-AVERAGE(BM3:BO3))</f>
        <v>72.6666666666667</v>
      </c>
      <c r="BN4" s="4"/>
      <c r="BO4" s="4"/>
      <c r="BP4" s="4" t="n">
        <f aca="false">(AVERAGE(BP2:BR2)-AVERAGE(BP3:BR3))</f>
        <v>15.2133333333333</v>
      </c>
      <c r="BQ4" s="4"/>
      <c r="BR4" s="4"/>
      <c r="BS4" s="4" t="n">
        <f aca="false">(AVERAGE(BS2:BU2)-AVERAGE(BS3:BU3))</f>
        <v>27.1333333333333</v>
      </c>
      <c r="BT4" s="4"/>
      <c r="BU4" s="4"/>
      <c r="BV4" s="0" t="n">
        <f aca="false">AVERAGE(B4:BP4)</f>
        <v>45.4368115942029</v>
      </c>
      <c r="BW4" s="0" t="n">
        <f aca="false">STDEV(B4:BP4)</f>
        <v>14.25481929771</v>
      </c>
    </row>
  </sheetData>
  <mergeCells count="24"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  <mergeCell ref="AI1:AK1"/>
    <mergeCell ref="AL1:AN1"/>
    <mergeCell ref="AO1:AQ1"/>
    <mergeCell ref="AR1:AT1"/>
    <mergeCell ref="AU1:AW1"/>
    <mergeCell ref="AX1:AZ1"/>
    <mergeCell ref="BA1:BC1"/>
    <mergeCell ref="BD1:BF1"/>
    <mergeCell ref="BG1:BI1"/>
    <mergeCell ref="BJ1:BL1"/>
    <mergeCell ref="BM1:BO1"/>
    <mergeCell ref="BP1:BR1"/>
    <mergeCell ref="BS1:BU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5" width="16.28"/>
  </cols>
  <sheetData>
    <row r="1" customFormat="false" ht="52" hidden="false" customHeight="false" outlineLevel="0" collapsed="false">
      <c r="B1" s="6" t="s">
        <v>30</v>
      </c>
    </row>
    <row r="3" customFormat="false" ht="13" hidden="false" customHeight="false" outlineLevel="0" collapsed="false">
      <c r="A3" s="7" t="s">
        <v>22</v>
      </c>
      <c r="B3" s="5" t="n">
        <v>72.6666666666667</v>
      </c>
    </row>
    <row r="4" customFormat="false" ht="13" hidden="false" customHeight="false" outlineLevel="0" collapsed="false">
      <c r="A4" s="7" t="s">
        <v>21</v>
      </c>
      <c r="B4" s="5" t="n">
        <v>71.19</v>
      </c>
    </row>
    <row r="5" customFormat="false" ht="13" hidden="false" customHeight="false" outlineLevel="0" collapsed="false">
      <c r="A5" s="0" t="s">
        <v>3</v>
      </c>
      <c r="B5" s="5" t="n">
        <v>63.8666666666666</v>
      </c>
    </row>
    <row r="6" customFormat="false" ht="13" hidden="false" customHeight="false" outlineLevel="0" collapsed="false">
      <c r="A6" s="0" t="s">
        <v>31</v>
      </c>
      <c r="B6" s="5" t="n">
        <v>63.3766666666667</v>
      </c>
    </row>
    <row r="7" customFormat="false" ht="13" hidden="false" customHeight="false" outlineLevel="0" collapsed="false">
      <c r="A7" s="0" t="s">
        <v>18</v>
      </c>
      <c r="B7" s="5" t="n">
        <v>59.4</v>
      </c>
    </row>
    <row r="8" customFormat="false" ht="13" hidden="false" customHeight="false" outlineLevel="0" collapsed="false">
      <c r="A8" s="0" t="s">
        <v>19</v>
      </c>
      <c r="B8" s="5" t="n">
        <v>56.9333333333333</v>
      </c>
    </row>
    <row r="9" customFormat="false" ht="13" hidden="false" customHeight="false" outlineLevel="0" collapsed="false">
      <c r="A9" s="0" t="s">
        <v>1</v>
      </c>
      <c r="B9" s="5" t="n">
        <v>51.2666666666667</v>
      </c>
    </row>
    <row r="10" customFormat="false" ht="13" hidden="false" customHeight="false" outlineLevel="0" collapsed="false">
      <c r="A10" s="0" t="s">
        <v>17</v>
      </c>
      <c r="B10" s="5" t="n">
        <v>50.8666666666667</v>
      </c>
    </row>
    <row r="11" customFormat="false" ht="13" hidden="false" customHeight="false" outlineLevel="0" collapsed="false">
      <c r="A11" s="0" t="s">
        <v>5</v>
      </c>
      <c r="B11" s="5" t="n">
        <v>45.7666666666667</v>
      </c>
    </row>
    <row r="12" customFormat="false" ht="13" hidden="false" customHeight="false" outlineLevel="0" collapsed="false">
      <c r="A12" s="0" t="s">
        <v>10</v>
      </c>
      <c r="B12" s="5" t="n">
        <v>45.1</v>
      </c>
    </row>
    <row r="13" customFormat="false" ht="13" hidden="false" customHeight="false" outlineLevel="0" collapsed="false">
      <c r="A13" s="0" t="s">
        <v>11</v>
      </c>
      <c r="B13" s="5" t="n">
        <v>44.7</v>
      </c>
    </row>
    <row r="14" customFormat="false" ht="13" hidden="false" customHeight="false" outlineLevel="0" collapsed="false">
      <c r="A14" s="0" t="s">
        <v>2</v>
      </c>
      <c r="B14" s="5" t="n">
        <v>44.6666666666667</v>
      </c>
    </row>
    <row r="15" customFormat="false" ht="13" hidden="false" customHeight="false" outlineLevel="0" collapsed="false">
      <c r="A15" s="0" t="s">
        <v>4</v>
      </c>
      <c r="B15" s="5" t="n">
        <v>43.5333333333333</v>
      </c>
    </row>
    <row r="16" customFormat="false" ht="13" hidden="false" customHeight="false" outlineLevel="0" collapsed="false">
      <c r="A16" s="0" t="s">
        <v>12</v>
      </c>
      <c r="B16" s="5" t="n">
        <v>38.9666666666667</v>
      </c>
    </row>
    <row r="17" customFormat="false" ht="13" hidden="false" customHeight="false" outlineLevel="0" collapsed="false">
      <c r="A17" s="0" t="s">
        <v>7</v>
      </c>
      <c r="B17" s="5" t="n">
        <v>38.3333333333333</v>
      </c>
    </row>
    <row r="18" customFormat="false" ht="13" hidden="false" customHeight="false" outlineLevel="0" collapsed="false">
      <c r="A18" s="0" t="s">
        <v>9</v>
      </c>
      <c r="B18" s="5" t="n">
        <v>38.1666666666667</v>
      </c>
    </row>
    <row r="19" customFormat="false" ht="13" hidden="false" customHeight="false" outlineLevel="0" collapsed="false">
      <c r="A19" s="0" t="s">
        <v>8</v>
      </c>
      <c r="B19" s="5" t="n">
        <v>37.3</v>
      </c>
    </row>
    <row r="20" customFormat="false" ht="13" hidden="false" customHeight="false" outlineLevel="0" collapsed="false">
      <c r="A20" s="0" t="s">
        <v>6</v>
      </c>
      <c r="B20" s="5" t="n">
        <v>36.6</v>
      </c>
    </row>
    <row r="21" customFormat="false" ht="13" hidden="false" customHeight="false" outlineLevel="0" collapsed="false">
      <c r="A21" s="0" t="s">
        <v>20</v>
      </c>
      <c r="B21" s="5" t="n">
        <v>36.1333333333333</v>
      </c>
    </row>
    <row r="22" customFormat="false" ht="13" hidden="false" customHeight="false" outlineLevel="0" collapsed="false">
      <c r="A22" s="0" t="s">
        <v>13</v>
      </c>
      <c r="B22" s="5" t="n">
        <v>33.0666666666667</v>
      </c>
    </row>
    <row r="23" customFormat="false" ht="13" hidden="false" customHeight="false" outlineLevel="0" collapsed="false">
      <c r="A23" s="0" t="s">
        <v>15</v>
      </c>
      <c r="B23" s="5" t="n">
        <v>32.4</v>
      </c>
    </row>
    <row r="24" customFormat="false" ht="13" hidden="false" customHeight="false" outlineLevel="0" collapsed="false">
      <c r="A24" s="0" t="s">
        <v>16</v>
      </c>
      <c r="B24" s="5" t="n">
        <v>25.5333333333333</v>
      </c>
    </row>
    <row r="25" customFormat="false" ht="13" hidden="false" customHeight="false" outlineLevel="0" collapsed="false">
      <c r="A25" s="0" t="s">
        <v>23</v>
      </c>
      <c r="B25" s="5" t="n">
        <v>15.2133333333333</v>
      </c>
    </row>
    <row r="26" customFormat="false" ht="13" hidden="false" customHeight="false" outlineLevel="0" collapsed="false">
      <c r="A26" s="0" t="s">
        <v>32</v>
      </c>
      <c r="B26" s="5" t="n">
        <v>27.1333333333333</v>
      </c>
    </row>
    <row r="27" customFormat="false" ht="26" hidden="false" customHeight="false" outlineLevel="0" collapsed="false">
      <c r="A27" s="8" t="s">
        <v>33</v>
      </c>
      <c r="B27" s="5" t="n">
        <f aca="false">AVERAGE(B3:B25)</f>
        <v>45.4368115942029</v>
      </c>
    </row>
    <row r="61" customFormat="false" ht="13" hidden="false" customHeight="false" outlineLevel="0" collapsed="false">
      <c r="A61" s="7"/>
    </row>
    <row r="65" customFormat="false" ht="13" hidden="false" customHeight="false" outlineLevel="0" collapsed="false">
      <c r="A65" s="7"/>
    </row>
    <row r="66" customFormat="false" ht="13" hidden="false" customHeight="false" outlineLevel="0" collapsed="false">
      <c r="A66" s="7"/>
    </row>
    <row r="67" customFormat="false" ht="13" hidden="false" customHeight="false" outlineLevel="0" collapsed="false">
      <c r="A67" s="7"/>
    </row>
    <row r="68" customFormat="false" ht="13" hidden="false" customHeight="false" outlineLevel="0" collapsed="false">
      <c r="A68" s="7"/>
    </row>
    <row r="77" customFormat="false" ht="13" hidden="false" customHeight="false" outlineLevel="0" collapsed="false">
      <c r="A77" s="7"/>
    </row>
    <row r="78" customFormat="false" ht="13" hidden="false" customHeight="false" outlineLevel="0" collapsed="false">
      <c r="A78" s="7"/>
    </row>
    <row r="79" customFormat="false" ht="13" hidden="false" customHeight="false" outlineLevel="0" collapsed="false">
      <c r="A79" s="7"/>
    </row>
    <row r="80" customFormat="false" ht="13" hidden="false" customHeight="false" outlineLevel="0" collapsed="false">
      <c r="A80" s="7"/>
    </row>
    <row r="81" customFormat="false" ht="13" hidden="false" customHeight="false" outlineLevel="0" collapsed="false">
      <c r="A81" s="7"/>
    </row>
    <row r="82" customFormat="false" ht="13" hidden="false" customHeight="false" outlineLevel="0" collapsed="false">
      <c r="A82" s="7"/>
    </row>
    <row r="83" customFormat="false" ht="13" hidden="false" customHeight="false" outlineLevel="0" collapsed="false">
      <c r="A83" s="7"/>
    </row>
    <row r="84" customFormat="false" ht="13" hidden="false" customHeight="false" outlineLevel="0" collapsed="false">
      <c r="A84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9.42"/>
    <col collapsed="false" customWidth="true" hidden="false" outlineLevel="0" max="4" min="4" style="0" width="14.99"/>
  </cols>
  <sheetData>
    <row r="1" customFormat="false" ht="13" hidden="false" customHeight="false" outlineLevel="0" collapsed="false">
      <c r="A1" s="9"/>
      <c r="B1" s="9" t="s">
        <v>34</v>
      </c>
      <c r="C1" s="9" t="s">
        <v>35</v>
      </c>
      <c r="D1" s="10" t="s">
        <v>36</v>
      </c>
    </row>
    <row r="2" customFormat="false" ht="13" hidden="false" customHeight="false" outlineLevel="0" collapsed="false">
      <c r="A2" s="0" t="s">
        <v>22</v>
      </c>
      <c r="B2" s="11" t="n">
        <v>-45.5333</v>
      </c>
      <c r="C2" s="11" t="n">
        <v>0</v>
      </c>
      <c r="D2" s="11" t="n">
        <v>0</v>
      </c>
    </row>
    <row r="3" customFormat="false" ht="13" hidden="false" customHeight="false" outlineLevel="0" collapsed="false">
      <c r="A3" s="0" t="s">
        <v>21</v>
      </c>
      <c r="B3" s="11" t="n">
        <v>-44.0567</v>
      </c>
      <c r="C3" s="11" t="n">
        <v>0</v>
      </c>
      <c r="D3" s="11" t="n">
        <v>0</v>
      </c>
    </row>
    <row r="4" customFormat="false" ht="13" hidden="false" customHeight="false" outlineLevel="0" collapsed="false">
      <c r="A4" s="0" t="s">
        <v>3</v>
      </c>
      <c r="B4" s="11" t="n">
        <v>-36.7333</v>
      </c>
      <c r="C4" s="11" t="n">
        <v>0</v>
      </c>
      <c r="D4" s="11" t="n">
        <v>0</v>
      </c>
    </row>
    <row r="5" customFormat="false" ht="13" hidden="false" customHeight="false" outlineLevel="0" collapsed="false">
      <c r="A5" s="0" t="s">
        <v>14</v>
      </c>
      <c r="B5" s="11" t="n">
        <v>-36.2433</v>
      </c>
      <c r="C5" s="11" t="n">
        <v>0</v>
      </c>
      <c r="D5" s="11" t="n">
        <v>0</v>
      </c>
    </row>
    <row r="6" customFormat="false" ht="13" hidden="false" customHeight="false" outlineLevel="0" collapsed="false">
      <c r="A6" s="0" t="s">
        <v>18</v>
      </c>
      <c r="B6" s="11" t="n">
        <v>-32.2667</v>
      </c>
      <c r="C6" s="11" t="n">
        <v>0</v>
      </c>
      <c r="D6" s="11" t="n">
        <v>0</v>
      </c>
    </row>
    <row r="7" customFormat="false" ht="13" hidden="false" customHeight="false" outlineLevel="0" collapsed="false">
      <c r="A7" s="0" t="s">
        <v>19</v>
      </c>
      <c r="B7" s="11" t="n">
        <v>-29.8</v>
      </c>
      <c r="C7" s="11" t="n">
        <v>0</v>
      </c>
      <c r="D7" s="11" t="n">
        <v>0</v>
      </c>
    </row>
    <row r="8" customFormat="false" ht="13" hidden="false" customHeight="false" outlineLevel="0" collapsed="false">
      <c r="A8" s="0" t="s">
        <v>1</v>
      </c>
      <c r="B8" s="11" t="n">
        <v>-24.1333</v>
      </c>
      <c r="C8" s="11" t="n">
        <v>0</v>
      </c>
      <c r="D8" s="11" t="n">
        <v>0</v>
      </c>
    </row>
    <row r="9" customFormat="false" ht="13" hidden="false" customHeight="false" outlineLevel="0" collapsed="false">
      <c r="A9" s="0" t="s">
        <v>17</v>
      </c>
      <c r="B9" s="11" t="n">
        <v>-23.7333</v>
      </c>
      <c r="C9" s="11" t="n">
        <v>0</v>
      </c>
      <c r="D9" s="11" t="n">
        <v>0</v>
      </c>
    </row>
    <row r="10" customFormat="false" ht="13" hidden="false" customHeight="false" outlineLevel="0" collapsed="false">
      <c r="A10" s="0" t="s">
        <v>5</v>
      </c>
      <c r="B10" s="11" t="n">
        <v>-18.6333</v>
      </c>
      <c r="C10" s="11" t="n">
        <v>0</v>
      </c>
      <c r="D10" s="12" t="n">
        <v>0.0001</v>
      </c>
    </row>
    <row r="11" customFormat="false" ht="13" hidden="false" customHeight="false" outlineLevel="0" collapsed="false">
      <c r="A11" s="0" t="s">
        <v>10</v>
      </c>
      <c r="B11" s="11" t="n">
        <v>-17.9667</v>
      </c>
      <c r="C11" s="11" t="n">
        <v>0</v>
      </c>
      <c r="D11" s="12" t="n">
        <v>0.0002</v>
      </c>
    </row>
    <row r="12" customFormat="false" ht="13" hidden="false" customHeight="false" outlineLevel="0" collapsed="false">
      <c r="A12" s="0" t="s">
        <v>11</v>
      </c>
      <c r="B12" s="11" t="n">
        <v>-17.5667</v>
      </c>
      <c r="C12" s="11" t="n">
        <v>0</v>
      </c>
      <c r="D12" s="12" t="n">
        <v>0.0002</v>
      </c>
    </row>
    <row r="13" customFormat="false" ht="13" hidden="false" customHeight="false" outlineLevel="0" collapsed="false">
      <c r="A13" s="0" t="s">
        <v>2</v>
      </c>
      <c r="B13" s="11" t="n">
        <v>-17.5333</v>
      </c>
      <c r="C13" s="11" t="n">
        <v>0</v>
      </c>
      <c r="D13" s="12" t="n">
        <v>0.0002</v>
      </c>
    </row>
    <row r="14" customFormat="false" ht="13" hidden="false" customHeight="false" outlineLevel="0" collapsed="false">
      <c r="A14" s="0" t="s">
        <v>4</v>
      </c>
      <c r="B14" s="11" t="n">
        <v>-16.4</v>
      </c>
      <c r="C14" s="12" t="n">
        <v>0.0001</v>
      </c>
      <c r="D14" s="12" t="n">
        <v>0.0007</v>
      </c>
    </row>
    <row r="15" customFormat="false" ht="13" hidden="false" customHeight="false" outlineLevel="0" collapsed="false">
      <c r="A15" s="0" t="s">
        <v>12</v>
      </c>
      <c r="B15" s="11" t="n">
        <v>-11.8333</v>
      </c>
      <c r="C15" s="11" t="n">
        <v>0.0031</v>
      </c>
      <c r="D15" s="11" t="n">
        <v>0.023</v>
      </c>
    </row>
    <row r="16" customFormat="false" ht="13" hidden="false" customHeight="false" outlineLevel="0" collapsed="false">
      <c r="A16" s="0" t="s">
        <v>7</v>
      </c>
      <c r="B16" s="11" t="n">
        <v>-11.2</v>
      </c>
      <c r="C16" s="11" t="n">
        <v>0.0051</v>
      </c>
      <c r="D16" s="11" t="n">
        <v>0.0355</v>
      </c>
    </row>
    <row r="17" customFormat="false" ht="13" hidden="false" customHeight="false" outlineLevel="0" collapsed="false">
      <c r="A17" s="0" t="s">
        <v>9</v>
      </c>
      <c r="B17" s="11" t="n">
        <v>-11.0333</v>
      </c>
      <c r="C17" s="11" t="n">
        <v>0.0057</v>
      </c>
      <c r="D17" s="11" t="n">
        <v>0.0374</v>
      </c>
    </row>
    <row r="18" customFormat="false" ht="13" hidden="false" customHeight="false" outlineLevel="0" collapsed="false">
      <c r="A18" s="0" t="s">
        <v>8</v>
      </c>
      <c r="B18" s="11" t="n">
        <v>-10.1667</v>
      </c>
      <c r="C18" s="11" t="n">
        <v>0.0107</v>
      </c>
      <c r="D18" s="11" t="n">
        <v>0.0534</v>
      </c>
    </row>
    <row r="19" customFormat="false" ht="13" hidden="false" customHeight="false" outlineLevel="0" collapsed="false">
      <c r="A19" s="0" t="s">
        <v>6</v>
      </c>
      <c r="B19" s="11" t="n">
        <v>-9.4667</v>
      </c>
      <c r="C19" s="11" t="n">
        <v>0.0172</v>
      </c>
      <c r="D19" s="11" t="n">
        <v>0.0688</v>
      </c>
    </row>
    <row r="20" customFormat="false" ht="13" hidden="false" customHeight="false" outlineLevel="0" collapsed="false">
      <c r="A20" s="0" t="s">
        <v>20</v>
      </c>
      <c r="B20" s="11" t="n">
        <v>-9</v>
      </c>
      <c r="C20" s="11" t="n">
        <v>0.0233</v>
      </c>
      <c r="D20" s="11" t="n">
        <v>0.0932</v>
      </c>
    </row>
    <row r="21" customFormat="false" ht="13" hidden="false" customHeight="false" outlineLevel="0" collapsed="false">
      <c r="A21" s="0" t="s">
        <v>13</v>
      </c>
      <c r="B21" s="11" t="n">
        <v>-5.9333</v>
      </c>
      <c r="C21" s="11" t="n">
        <v>0.1318</v>
      </c>
      <c r="D21" s="11" t="n">
        <v>0.2707</v>
      </c>
    </row>
    <row r="22" customFormat="false" ht="13" hidden="false" customHeight="false" outlineLevel="0" collapsed="false">
      <c r="A22" s="0" t="s">
        <v>15</v>
      </c>
      <c r="B22" s="11" t="n">
        <v>-5.2667</v>
      </c>
      <c r="C22" s="11" t="n">
        <v>0.1804</v>
      </c>
      <c r="D22" s="11" t="n">
        <v>0.3609</v>
      </c>
    </row>
    <row r="23" customFormat="false" ht="13" hidden="false" customHeight="false" outlineLevel="0" collapsed="false">
      <c r="A23" s="0" t="s">
        <v>37</v>
      </c>
      <c r="B23" s="11" t="n">
        <v>1.6</v>
      </c>
      <c r="C23" s="11" t="n">
        <v>0.7386</v>
      </c>
      <c r="D23" s="11" t="n">
        <v>0.7386</v>
      </c>
    </row>
    <row r="24" customFormat="false" ht="13" hidden="false" customHeight="false" outlineLevel="0" collapsed="false">
      <c r="A24" s="0" t="s">
        <v>23</v>
      </c>
      <c r="B24" s="11" t="n">
        <v>11.92</v>
      </c>
      <c r="C24" s="11" t="n">
        <v>0.0029</v>
      </c>
      <c r="D24" s="11" t="n">
        <v>0.0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"Verdana,Bold"Table S2.  The estimated coefficients from ANOVA and the corresponding P values.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21T15:12:26Z</dcterms:created>
  <dc:creator>Graphics</dc:creator>
  <dc:description/>
  <dc:language>en-US</dc:language>
  <cp:lastModifiedBy>Margaret MacDonald</cp:lastModifiedBy>
  <cp:lastPrinted>2011-07-22T17:40:37Z</cp:lastPrinted>
  <dcterms:modified xsi:type="dcterms:W3CDTF">2011-08-05T15:54:29Z</dcterms:modified>
  <cp:revision>0</cp:revision>
  <dc:subject/>
  <dc:title/>
</cp:coreProperties>
</file>